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104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0" uniqueCount="42">
  <si>
    <t>PH</t>
  </si>
  <si>
    <t>CK</t>
  </si>
  <si>
    <t>OF</t>
  </si>
  <si>
    <t>B</t>
  </si>
  <si>
    <t>BF</t>
  </si>
  <si>
    <t>b</t>
  </si>
  <si>
    <t>ab</t>
  </si>
  <si>
    <t>a</t>
  </si>
  <si>
    <t>c</t>
  </si>
  <si>
    <t>d</t>
  </si>
  <si>
    <t>alkaline hydrolysis nitrogen</t>
  </si>
  <si>
    <t>bc</t>
  </si>
  <si>
    <t>rapidly available phosphorus</t>
  </si>
  <si>
    <t>rapidly available potassium</t>
  </si>
  <si>
    <t>organic carbon</t>
  </si>
  <si>
    <t>output</t>
  </si>
  <si>
    <t>SOM</t>
  </si>
  <si>
    <t>coacervate</t>
  </si>
  <si>
    <t>＞2MM</t>
  </si>
  <si>
    <t>1-2MM</t>
  </si>
  <si>
    <t>0.25-1MM</t>
  </si>
  <si>
    <t>＜0.25MM</t>
  </si>
  <si>
    <t>R0.25</t>
  </si>
  <si>
    <t>A</t>
  </si>
  <si>
    <t>AI</t>
  </si>
  <si>
    <t>CPI</t>
  </si>
  <si>
    <t>CPMI</t>
  </si>
  <si>
    <t>MWD</t>
  </si>
  <si>
    <t>GMD</t>
  </si>
  <si>
    <t>PAD</t>
  </si>
  <si>
    <t>D</t>
  </si>
  <si>
    <t>pH</t>
  </si>
  <si>
    <t>water content</t>
  </si>
  <si>
    <t>AN</t>
  </si>
  <si>
    <t>AP</t>
  </si>
  <si>
    <t>AK</t>
  </si>
  <si>
    <t>TOC</t>
  </si>
  <si>
    <t>POC</t>
  </si>
  <si>
    <t>EOC</t>
  </si>
  <si>
    <t>MBC</t>
  </si>
  <si>
    <t>DOC</t>
  </si>
  <si>
    <r>
      <rPr>
        <sz val="24"/>
        <color theme="1"/>
        <rFont val="Times New Roman"/>
        <charset val="134"/>
      </rPr>
      <t>The data set information has been uploaded to the public repository</t>
    </r>
    <r>
      <rPr>
        <sz val="24"/>
        <color theme="1"/>
        <rFont val="宋体"/>
        <charset val="134"/>
      </rPr>
      <t>：</t>
    </r>
    <r>
      <rPr>
        <sz val="24"/>
        <color theme="1"/>
        <rFont val="Times New Roman"/>
        <charset val="134"/>
      </rPr>
      <t>https://www.scidb.cn/en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</numFmts>
  <fonts count="27">
    <font>
      <sz val="11"/>
      <color theme="1"/>
      <name val="宋体"/>
      <charset val="134"/>
      <scheme val="minor"/>
    </font>
    <font>
      <sz val="11"/>
      <color rgb="FFFF0000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24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24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5" borderId="4" applyNumberForma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6" borderId="4" applyNumberFormat="0" applyAlignment="0" applyProtection="0">
      <alignment vertical="center"/>
    </xf>
    <xf numFmtId="0" fontId="18" fillId="7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176" fontId="2" fillId="0" borderId="0" xfId="0" applyNumberFormat="1" applyFont="1" applyFill="1" applyAlignment="1"/>
    <xf numFmtId="0" fontId="3" fillId="0" borderId="0" xfId="0" applyFont="1" applyFill="1" applyAlignment="1"/>
    <xf numFmtId="0" fontId="0" fillId="0" borderId="0" xfId="0" applyFill="1" applyAlignment="1"/>
    <xf numFmtId="0" fontId="4" fillId="0" borderId="0" xfId="0" applyFont="1" applyFill="1" applyAlignment="1"/>
    <xf numFmtId="0" fontId="4" fillId="2" borderId="0" xfId="0" applyFont="1" applyFill="1" applyAlignment="1"/>
    <xf numFmtId="0" fontId="0" fillId="2" borderId="0" xfId="0" applyFill="1" applyAlignment="1"/>
    <xf numFmtId="177" fontId="0" fillId="2" borderId="0" xfId="0" applyNumberFormat="1" applyFill="1" applyAlignment="1"/>
    <xf numFmtId="2" fontId="0" fillId="0" borderId="0" xfId="0" applyNumberFormat="1" applyFill="1" applyAlignment="1"/>
    <xf numFmtId="0" fontId="5" fillId="3" borderId="0" xfId="0" applyFont="1" applyFill="1" applyAlignment="1"/>
    <xf numFmtId="0" fontId="6" fillId="2" borderId="0" xfId="0" applyFont="1" applyFill="1" applyAlignment="1">
      <alignment vertical="center"/>
    </xf>
    <xf numFmtId="10" fontId="0" fillId="2" borderId="0" xfId="0" applyNumberFormat="1" applyFill="1" applyAlignment="1"/>
    <xf numFmtId="0" fontId="0" fillId="0" borderId="0" xfId="0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17"/>
  <sheetViews>
    <sheetView tabSelected="1" zoomScale="80" zoomScaleNormal="80" workbookViewId="0">
      <selection activeCell="Q37" sqref="Q37"/>
    </sheetView>
  </sheetViews>
  <sheetFormatPr defaultColWidth="8.72727272727273" defaultRowHeight="14"/>
  <cols>
    <col min="2" max="3" width="12.8181818181818"/>
    <col min="5" max="5" width="12.8181818181818"/>
    <col min="6" max="6" width="10.5454545454545"/>
    <col min="8" max="8" width="12.8181818181818"/>
    <col min="9" max="9" width="9.54545454545454"/>
    <col min="11" max="12" width="12.8181818181818"/>
    <col min="14" max="20" width="12.8181818181818"/>
  </cols>
  <sheetData>
    <row r="1" spans="1:13">
      <c r="A1" s="1" t="s">
        <v>0</v>
      </c>
      <c r="B1" s="2"/>
      <c r="C1" s="2"/>
      <c r="D1" s="2"/>
      <c r="E1" s="2"/>
      <c r="F1" s="2"/>
      <c r="G1" s="2"/>
      <c r="H1" s="3"/>
      <c r="I1" s="3"/>
      <c r="J1" s="3"/>
      <c r="K1" s="3"/>
      <c r="L1" s="2"/>
      <c r="M1" s="2"/>
    </row>
    <row r="2" spans="1:13">
      <c r="A2" s="2"/>
      <c r="B2" s="2" t="s">
        <v>1</v>
      </c>
      <c r="C2" s="2"/>
      <c r="D2" s="2"/>
      <c r="E2" s="2" t="s">
        <v>2</v>
      </c>
      <c r="F2" s="2"/>
      <c r="G2" s="2"/>
      <c r="H2" s="2" t="s">
        <v>3</v>
      </c>
      <c r="I2" s="2"/>
      <c r="J2" s="2"/>
      <c r="K2" s="2" t="s">
        <v>4</v>
      </c>
      <c r="L2" s="2"/>
      <c r="M2" s="2"/>
    </row>
    <row r="3" spans="1:13">
      <c r="A3" s="2">
        <v>2019</v>
      </c>
      <c r="B3" s="2">
        <v>7.3967</v>
      </c>
      <c r="C3" s="2">
        <v>0.00577</v>
      </c>
      <c r="D3" s="2" t="s">
        <v>5</v>
      </c>
      <c r="E3" s="2">
        <v>7.4767</v>
      </c>
      <c r="F3" s="2">
        <v>0.00729</v>
      </c>
      <c r="G3" s="2" t="s">
        <v>6</v>
      </c>
      <c r="H3" s="2">
        <v>7.5467</v>
      </c>
      <c r="I3" s="2">
        <v>0.02897</v>
      </c>
      <c r="J3" s="2" t="s">
        <v>7</v>
      </c>
      <c r="K3" s="2">
        <v>7.6033</v>
      </c>
      <c r="L3" s="2">
        <v>0.02673</v>
      </c>
      <c r="M3" s="2" t="s">
        <v>7</v>
      </c>
    </row>
    <row r="4" spans="1:13">
      <c r="A4" s="2">
        <v>2020</v>
      </c>
      <c r="B4" s="2">
        <v>7.36</v>
      </c>
      <c r="C4" s="2">
        <v>0.06083</v>
      </c>
      <c r="D4" s="2" t="s">
        <v>8</v>
      </c>
      <c r="E4" s="2">
        <v>7.4767</v>
      </c>
      <c r="F4" s="2">
        <v>0.01266</v>
      </c>
      <c r="G4" s="2" t="s">
        <v>8</v>
      </c>
      <c r="H4" s="2">
        <v>7.83</v>
      </c>
      <c r="I4" s="2">
        <v>0.02</v>
      </c>
      <c r="J4" s="2" t="s">
        <v>7</v>
      </c>
      <c r="K4" s="2">
        <v>7.64</v>
      </c>
      <c r="L4" s="2">
        <v>0.03606</v>
      </c>
      <c r="M4" s="2" t="s">
        <v>5</v>
      </c>
    </row>
    <row r="5" spans="1:13">
      <c r="A5" s="2">
        <v>2021</v>
      </c>
      <c r="B5" s="2">
        <v>7.2633</v>
      </c>
      <c r="C5" s="2">
        <v>0.05132</v>
      </c>
      <c r="D5" s="2" t="s">
        <v>8</v>
      </c>
      <c r="E5" s="2">
        <v>7.4567</v>
      </c>
      <c r="F5" s="2">
        <v>0.02429</v>
      </c>
      <c r="G5" s="2" t="s">
        <v>5</v>
      </c>
      <c r="H5" s="2">
        <v>7.6733</v>
      </c>
      <c r="I5" s="2">
        <v>0.04509</v>
      </c>
      <c r="J5" s="2" t="s">
        <v>7</v>
      </c>
      <c r="K5" s="2">
        <v>7.53</v>
      </c>
      <c r="L5" s="2">
        <v>0.05568</v>
      </c>
      <c r="M5" s="2" t="s">
        <v>5</v>
      </c>
    </row>
    <row r="6" spans="1:13">
      <c r="A6" s="2">
        <v>2022</v>
      </c>
      <c r="B6" s="2">
        <v>7.3033</v>
      </c>
      <c r="C6" s="2">
        <v>0.02622</v>
      </c>
      <c r="D6" s="2" t="s">
        <v>8</v>
      </c>
      <c r="E6" s="2">
        <v>7.51</v>
      </c>
      <c r="F6" s="2">
        <v>0.06245</v>
      </c>
      <c r="G6" s="2" t="s">
        <v>5</v>
      </c>
      <c r="H6" s="2">
        <v>7.7833</v>
      </c>
      <c r="I6" s="2">
        <v>0.07506</v>
      </c>
      <c r="J6" s="2" t="s">
        <v>7</v>
      </c>
      <c r="K6" s="2">
        <v>7.6233</v>
      </c>
      <c r="L6" s="2">
        <v>0.03512</v>
      </c>
      <c r="M6" s="2" t="s">
        <v>5</v>
      </c>
    </row>
    <row r="7" spans="1:13">
      <c r="A7" s="2">
        <v>2023</v>
      </c>
      <c r="B7" s="2">
        <v>7.1833</v>
      </c>
      <c r="C7" s="2">
        <v>0.03786</v>
      </c>
      <c r="D7" s="2" t="s">
        <v>9</v>
      </c>
      <c r="E7" s="2">
        <v>7.5467</v>
      </c>
      <c r="F7" s="2">
        <v>0.03786</v>
      </c>
      <c r="G7" s="2" t="s">
        <v>8</v>
      </c>
      <c r="H7" s="2">
        <v>7.8967</v>
      </c>
      <c r="I7" s="2">
        <v>0.07572</v>
      </c>
      <c r="J7" s="2" t="s">
        <v>7</v>
      </c>
      <c r="K7" s="2">
        <v>7.7</v>
      </c>
      <c r="L7" s="2">
        <v>0.06557</v>
      </c>
      <c r="M7" s="2" t="s">
        <v>5</v>
      </c>
    </row>
    <row r="8" spans="1:13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spans="1:13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1:13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3">
      <c r="A11" s="4" t="s">
        <v>10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  <row r="12" spans="1:13">
      <c r="A12" s="2"/>
      <c r="B12" s="2" t="s">
        <v>1</v>
      </c>
      <c r="C12" s="2"/>
      <c r="D12" s="2"/>
      <c r="E12" s="2" t="s">
        <v>2</v>
      </c>
      <c r="F12" s="2"/>
      <c r="G12" s="2"/>
      <c r="H12" s="2" t="s">
        <v>3</v>
      </c>
      <c r="I12" s="2"/>
      <c r="J12" s="2"/>
      <c r="K12" s="2" t="s">
        <v>4</v>
      </c>
      <c r="L12" s="2"/>
      <c r="M12" s="2"/>
    </row>
    <row r="13" spans="1:13">
      <c r="A13" s="2">
        <v>2019</v>
      </c>
      <c r="B13" s="2">
        <v>87.9083</v>
      </c>
      <c r="C13" s="2">
        <v>5.72073</v>
      </c>
      <c r="D13" s="2" t="s">
        <v>8</v>
      </c>
      <c r="E13" s="2">
        <v>124.4833</v>
      </c>
      <c r="F13" s="2">
        <v>7.20415</v>
      </c>
      <c r="G13" s="2" t="s">
        <v>7</v>
      </c>
      <c r="H13" s="2">
        <v>96.25</v>
      </c>
      <c r="I13" s="2">
        <v>6.33938</v>
      </c>
      <c r="J13" s="2" t="s">
        <v>5</v>
      </c>
      <c r="K13" s="2">
        <v>102.6667</v>
      </c>
      <c r="L13" s="2">
        <v>8.9916</v>
      </c>
      <c r="M13" s="2" t="s">
        <v>5</v>
      </c>
    </row>
    <row r="14" spans="1:13">
      <c r="A14" s="2">
        <v>2020</v>
      </c>
      <c r="B14" s="2">
        <v>87.91</v>
      </c>
      <c r="C14" s="2">
        <v>3.81658</v>
      </c>
      <c r="D14" s="2" t="s">
        <v>8</v>
      </c>
      <c r="E14" s="2">
        <v>100.94</v>
      </c>
      <c r="F14" s="2">
        <v>4.33274</v>
      </c>
      <c r="G14" s="2" t="s">
        <v>5</v>
      </c>
      <c r="H14" s="2">
        <v>111.15</v>
      </c>
      <c r="I14" s="2">
        <v>2.72626</v>
      </c>
      <c r="J14" s="2" t="s">
        <v>7</v>
      </c>
      <c r="K14" s="2">
        <v>96.2533</v>
      </c>
      <c r="L14" s="2">
        <v>3.49086</v>
      </c>
      <c r="M14" s="2" t="s">
        <v>5</v>
      </c>
    </row>
    <row r="15" spans="1:13">
      <c r="A15" s="2">
        <v>2021</v>
      </c>
      <c r="B15" s="2">
        <v>91.35</v>
      </c>
      <c r="C15" s="2">
        <v>6.07227</v>
      </c>
      <c r="D15" s="2" t="s">
        <v>8</v>
      </c>
      <c r="E15" s="2">
        <v>105.5833</v>
      </c>
      <c r="F15" s="2">
        <v>8.60648</v>
      </c>
      <c r="G15" s="2" t="s">
        <v>11</v>
      </c>
      <c r="H15" s="2">
        <v>112.17</v>
      </c>
      <c r="I15" s="2">
        <v>4.73998</v>
      </c>
      <c r="J15" s="2" t="s">
        <v>5</v>
      </c>
      <c r="K15" s="2">
        <v>130.2583</v>
      </c>
      <c r="L15" s="2">
        <v>7.91379</v>
      </c>
      <c r="M15" s="2" t="s">
        <v>7</v>
      </c>
    </row>
    <row r="16" spans="1:13">
      <c r="A16" s="2">
        <v>2022</v>
      </c>
      <c r="B16" s="2">
        <v>120.7667</v>
      </c>
      <c r="C16" s="2">
        <v>4.66512</v>
      </c>
      <c r="D16" s="2" t="s">
        <v>8</v>
      </c>
      <c r="E16" s="2">
        <v>132.8</v>
      </c>
      <c r="F16" s="2">
        <v>3.09238</v>
      </c>
      <c r="G16" s="2" t="s">
        <v>5</v>
      </c>
      <c r="H16" s="2">
        <v>135.95</v>
      </c>
      <c r="I16" s="2">
        <v>4.81699</v>
      </c>
      <c r="J16" s="2" t="s">
        <v>5</v>
      </c>
      <c r="K16" s="2">
        <v>149.0233</v>
      </c>
      <c r="L16" s="2">
        <v>4.04797</v>
      </c>
      <c r="M16" s="2" t="s">
        <v>7</v>
      </c>
    </row>
    <row r="17" spans="1:13">
      <c r="A17" s="2">
        <v>2023</v>
      </c>
      <c r="B17" s="2">
        <v>151.1</v>
      </c>
      <c r="C17" s="2">
        <v>7.77416</v>
      </c>
      <c r="D17" s="2" t="s">
        <v>8</v>
      </c>
      <c r="E17" s="2">
        <v>172.6667</v>
      </c>
      <c r="F17" s="2">
        <v>6.2916</v>
      </c>
      <c r="G17" s="2" t="s">
        <v>5</v>
      </c>
      <c r="H17" s="2">
        <v>186.4167</v>
      </c>
      <c r="I17" s="2">
        <v>5.2698</v>
      </c>
      <c r="J17" s="2" t="s">
        <v>6</v>
      </c>
      <c r="K17" s="2">
        <v>190.5667</v>
      </c>
      <c r="L17" s="2">
        <v>4.52081</v>
      </c>
      <c r="M17" s="2" t="s">
        <v>7</v>
      </c>
    </row>
    <row r="18" spans="1:13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3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  <row r="20" spans="1:13">
      <c r="A20" s="4" t="s">
        <v>12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  <row r="21" spans="1:13">
      <c r="A21" s="2"/>
      <c r="B21" s="2" t="s">
        <v>1</v>
      </c>
      <c r="C21" s="2"/>
      <c r="D21" s="2"/>
      <c r="E21" s="2" t="s">
        <v>2</v>
      </c>
      <c r="F21" s="2"/>
      <c r="G21" s="2"/>
      <c r="H21" s="2" t="s">
        <v>3</v>
      </c>
      <c r="I21" s="2"/>
      <c r="J21" s="2"/>
      <c r="K21" s="2" t="s">
        <v>4</v>
      </c>
      <c r="L21" s="2"/>
      <c r="M21" s="2"/>
    </row>
    <row r="22" spans="1:13">
      <c r="A22" s="2">
        <v>2019</v>
      </c>
      <c r="B22" s="2">
        <v>45.99</v>
      </c>
      <c r="C22" s="2">
        <v>2.61595</v>
      </c>
      <c r="D22" s="2" t="s">
        <v>6</v>
      </c>
      <c r="E22" s="2">
        <v>44.916</v>
      </c>
      <c r="F22" s="2">
        <v>2.90737</v>
      </c>
      <c r="G22" s="2" t="s">
        <v>6</v>
      </c>
      <c r="H22" s="2">
        <v>40.912</v>
      </c>
      <c r="I22" s="2">
        <v>0.67741</v>
      </c>
      <c r="J22" s="2" t="s">
        <v>5</v>
      </c>
      <c r="K22" s="2">
        <v>52.8887</v>
      </c>
      <c r="L22" s="2">
        <v>2.78325</v>
      </c>
      <c r="M22" s="2" t="s">
        <v>7</v>
      </c>
    </row>
    <row r="23" spans="1:13">
      <c r="A23" s="2">
        <v>2020</v>
      </c>
      <c r="B23" s="2">
        <v>40.8802</v>
      </c>
      <c r="C23" s="2">
        <v>2.23586</v>
      </c>
      <c r="D23" s="2" t="s">
        <v>11</v>
      </c>
      <c r="E23" s="2">
        <v>38.87</v>
      </c>
      <c r="F23" s="2">
        <v>2.14546</v>
      </c>
      <c r="G23" s="2" t="s">
        <v>8</v>
      </c>
      <c r="H23" s="2">
        <v>42.9521</v>
      </c>
      <c r="I23" s="2">
        <v>1.17955</v>
      </c>
      <c r="J23" s="2" t="s">
        <v>5</v>
      </c>
      <c r="K23" s="2">
        <v>52.8267</v>
      </c>
      <c r="L23" s="2">
        <v>1.275</v>
      </c>
      <c r="M23" s="2" t="s">
        <v>7</v>
      </c>
    </row>
    <row r="24" spans="1:13">
      <c r="A24" s="2">
        <v>2021</v>
      </c>
      <c r="B24" s="2">
        <v>37.6547</v>
      </c>
      <c r="C24" s="2">
        <v>3.75692</v>
      </c>
      <c r="D24" s="2" t="s">
        <v>8</v>
      </c>
      <c r="E24" s="2">
        <v>42.2664</v>
      </c>
      <c r="F24" s="2">
        <v>3.16356</v>
      </c>
      <c r="G24" s="2" t="s">
        <v>5</v>
      </c>
      <c r="H24" s="2">
        <v>45.2855</v>
      </c>
      <c r="I24" s="2">
        <v>2.0769</v>
      </c>
      <c r="J24" s="2" t="s">
        <v>5</v>
      </c>
      <c r="K24" s="2">
        <v>56.16</v>
      </c>
      <c r="L24" s="2">
        <v>0.36373</v>
      </c>
      <c r="M24" s="2" t="s">
        <v>7</v>
      </c>
    </row>
    <row r="25" spans="1:13">
      <c r="A25" s="2">
        <v>2022</v>
      </c>
      <c r="B25" s="2">
        <v>40.88</v>
      </c>
      <c r="C25" s="2">
        <v>2.239</v>
      </c>
      <c r="D25" s="2" t="s">
        <v>8</v>
      </c>
      <c r="E25" s="2">
        <v>48.7033</v>
      </c>
      <c r="F25" s="2">
        <v>1.48372</v>
      </c>
      <c r="G25" s="2" t="s">
        <v>5</v>
      </c>
      <c r="H25" s="2">
        <v>49.03</v>
      </c>
      <c r="I25" s="2">
        <v>1.28399</v>
      </c>
      <c r="J25" s="2" t="s">
        <v>5</v>
      </c>
      <c r="K25" s="2">
        <v>59.9933</v>
      </c>
      <c r="L25" s="2">
        <v>1.23662</v>
      </c>
      <c r="M25" s="2" t="s">
        <v>7</v>
      </c>
    </row>
    <row r="26" spans="1:13">
      <c r="A26" s="2">
        <v>2023</v>
      </c>
      <c r="B26" s="2">
        <v>48.67</v>
      </c>
      <c r="C26" s="2">
        <v>0.87834</v>
      </c>
      <c r="D26" s="2" t="s">
        <v>8</v>
      </c>
      <c r="E26" s="2">
        <v>63.5912</v>
      </c>
      <c r="F26" s="2">
        <v>3.37881</v>
      </c>
      <c r="G26" s="2" t="s">
        <v>7</v>
      </c>
      <c r="H26" s="2">
        <v>56.3722</v>
      </c>
      <c r="I26" s="2">
        <v>2.33109</v>
      </c>
      <c r="J26" s="2" t="s">
        <v>5</v>
      </c>
      <c r="K26" s="2">
        <v>65.68</v>
      </c>
      <c r="L26" s="2">
        <v>2.88023</v>
      </c>
      <c r="M26" s="2" t="s">
        <v>7</v>
      </c>
    </row>
    <row r="27" spans="1:13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3">
      <c r="A29" s="4" t="s">
        <v>13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3">
      <c r="A30" s="2"/>
      <c r="B30" s="2" t="s">
        <v>1</v>
      </c>
      <c r="C30" s="2"/>
      <c r="D30" s="2"/>
      <c r="E30" s="2" t="s">
        <v>2</v>
      </c>
      <c r="F30" s="2"/>
      <c r="G30" s="2"/>
      <c r="H30" s="2" t="s">
        <v>3</v>
      </c>
      <c r="I30" s="2"/>
      <c r="J30" s="2"/>
      <c r="K30" s="2" t="s">
        <v>4</v>
      </c>
      <c r="L30" s="2"/>
      <c r="M30" s="2"/>
    </row>
    <row r="31" spans="1:13">
      <c r="A31" s="2">
        <v>2019</v>
      </c>
      <c r="B31" s="2">
        <v>107.8245</v>
      </c>
      <c r="C31" s="2">
        <v>13.49502</v>
      </c>
      <c r="D31" s="2" t="s">
        <v>8</v>
      </c>
      <c r="E31" s="2">
        <v>144.9507</v>
      </c>
      <c r="F31" s="2">
        <v>16.25308</v>
      </c>
      <c r="G31" s="2" t="s">
        <v>5</v>
      </c>
      <c r="H31" s="2">
        <v>185.4698</v>
      </c>
      <c r="I31" s="2">
        <v>19.28489</v>
      </c>
      <c r="J31" s="2" t="s">
        <v>7</v>
      </c>
      <c r="K31" s="2">
        <v>169.745</v>
      </c>
      <c r="L31" s="2">
        <v>25.54472</v>
      </c>
      <c r="M31" s="2" t="s">
        <v>6</v>
      </c>
    </row>
    <row r="32" spans="1:13">
      <c r="A32" s="2">
        <v>2020</v>
      </c>
      <c r="B32" s="2">
        <v>135.8233</v>
      </c>
      <c r="C32" s="2">
        <v>5.80012</v>
      </c>
      <c r="D32" s="2" t="s">
        <v>8</v>
      </c>
      <c r="E32" s="2">
        <v>131.1567</v>
      </c>
      <c r="F32" s="2">
        <v>8.39989</v>
      </c>
      <c r="G32" s="2" t="s">
        <v>8</v>
      </c>
      <c r="H32" s="2">
        <v>175.4733</v>
      </c>
      <c r="I32" s="2">
        <v>9.96901</v>
      </c>
      <c r="J32" s="2" t="s">
        <v>7</v>
      </c>
      <c r="K32" s="2">
        <v>155.0833</v>
      </c>
      <c r="L32" s="2">
        <v>4.9274</v>
      </c>
      <c r="M32" s="2" t="s">
        <v>5</v>
      </c>
    </row>
    <row r="33" spans="1:13">
      <c r="A33" s="2">
        <v>2021</v>
      </c>
      <c r="B33" s="2">
        <v>158.3</v>
      </c>
      <c r="C33" s="2">
        <v>3.13661</v>
      </c>
      <c r="D33" s="2" t="s">
        <v>8</v>
      </c>
      <c r="E33" s="2">
        <v>171.5403</v>
      </c>
      <c r="F33" s="2">
        <v>8.61332</v>
      </c>
      <c r="G33" s="2" t="s">
        <v>5</v>
      </c>
      <c r="H33" s="2">
        <v>187.54</v>
      </c>
      <c r="I33" s="2">
        <v>3.13661</v>
      </c>
      <c r="J33" s="2" t="s">
        <v>7</v>
      </c>
      <c r="K33" s="2">
        <v>183.6776</v>
      </c>
      <c r="L33" s="2">
        <v>2.18947</v>
      </c>
      <c r="M33" s="2" t="s">
        <v>7</v>
      </c>
    </row>
    <row r="34" spans="1:13">
      <c r="A34" s="2">
        <v>2022</v>
      </c>
      <c r="B34" s="2">
        <v>209.4133</v>
      </c>
      <c r="C34" s="2">
        <v>2.41525</v>
      </c>
      <c r="D34" s="2" t="s">
        <v>9</v>
      </c>
      <c r="E34" s="2">
        <v>242.5333</v>
      </c>
      <c r="F34" s="2">
        <v>6.69935</v>
      </c>
      <c r="G34" s="2" t="s">
        <v>8</v>
      </c>
      <c r="H34" s="2">
        <v>260.9667</v>
      </c>
      <c r="I34" s="2">
        <v>7.39071</v>
      </c>
      <c r="J34" s="2" t="s">
        <v>5</v>
      </c>
      <c r="K34" s="2">
        <v>276.8833</v>
      </c>
      <c r="L34" s="2">
        <v>0.60352</v>
      </c>
      <c r="M34" s="2" t="s">
        <v>7</v>
      </c>
    </row>
    <row r="35" spans="1:13">
      <c r="A35" s="2">
        <v>2023</v>
      </c>
      <c r="B35" s="2">
        <v>252.06</v>
      </c>
      <c r="C35" s="2">
        <v>2.07217</v>
      </c>
      <c r="D35" s="2" t="s">
        <v>8</v>
      </c>
      <c r="E35" s="2">
        <v>310.3</v>
      </c>
      <c r="F35" s="2">
        <v>2.04448</v>
      </c>
      <c r="G35" s="2" t="s">
        <v>5</v>
      </c>
      <c r="H35" s="2">
        <v>320.68</v>
      </c>
      <c r="I35" s="2">
        <v>0.82501</v>
      </c>
      <c r="J35" s="2" t="s">
        <v>6</v>
      </c>
      <c r="K35" s="2">
        <v>324.7</v>
      </c>
      <c r="L35" s="2">
        <v>2.41508</v>
      </c>
      <c r="M35" s="2" t="s">
        <v>7</v>
      </c>
    </row>
    <row r="36" spans="1:13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</row>
    <row r="37" spans="1:13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</row>
    <row r="38" spans="1:13">
      <c r="A38" s="4" t="s">
        <v>14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</row>
    <row r="39" spans="1:13">
      <c r="A39" s="2"/>
      <c r="B39" s="2" t="s">
        <v>1</v>
      </c>
      <c r="C39" s="2"/>
      <c r="D39" s="2"/>
      <c r="E39" s="2" t="s">
        <v>2</v>
      </c>
      <c r="F39" s="2"/>
      <c r="G39" s="2"/>
      <c r="H39" s="2" t="s">
        <v>3</v>
      </c>
      <c r="I39" s="2"/>
      <c r="J39" s="2"/>
      <c r="K39" s="2" t="s">
        <v>4</v>
      </c>
      <c r="L39" s="2"/>
      <c r="M39" s="2"/>
    </row>
    <row r="40" spans="1:13">
      <c r="A40" s="2">
        <v>2019</v>
      </c>
      <c r="B40" s="2">
        <v>8.673</v>
      </c>
      <c r="C40" s="2">
        <v>0.46695</v>
      </c>
      <c r="D40" s="2" t="s">
        <v>8</v>
      </c>
      <c r="E40" s="2">
        <v>11.8392</v>
      </c>
      <c r="F40" s="2">
        <v>0.27039</v>
      </c>
      <c r="G40" s="2" t="s">
        <v>7</v>
      </c>
      <c r="H40" s="2">
        <v>10.6173</v>
      </c>
      <c r="I40" s="2">
        <v>0.53074</v>
      </c>
      <c r="J40" s="2" t="s">
        <v>5</v>
      </c>
      <c r="K40" s="2">
        <v>16.5712</v>
      </c>
      <c r="L40" s="2">
        <v>0.63225</v>
      </c>
      <c r="M40" s="2" t="s">
        <v>7</v>
      </c>
    </row>
    <row r="41" spans="1:13">
      <c r="A41" s="2">
        <v>2020</v>
      </c>
      <c r="B41" s="2">
        <v>10.6165</v>
      </c>
      <c r="C41" s="2">
        <v>0.88674</v>
      </c>
      <c r="D41" s="2" t="s">
        <v>9</v>
      </c>
      <c r="E41" s="2">
        <v>13.8</v>
      </c>
      <c r="F41" s="2">
        <v>0.17286</v>
      </c>
      <c r="G41" s="2" t="s">
        <v>7</v>
      </c>
      <c r="H41" s="2">
        <v>12.4912</v>
      </c>
      <c r="I41" s="2">
        <v>0.57865</v>
      </c>
      <c r="J41" s="2" t="s">
        <v>8</v>
      </c>
      <c r="K41" s="2">
        <v>16.5698</v>
      </c>
      <c r="L41" s="2">
        <v>0.52509</v>
      </c>
      <c r="M41" s="2" t="s">
        <v>5</v>
      </c>
    </row>
    <row r="42" spans="1:13">
      <c r="A42" s="2">
        <v>2021</v>
      </c>
      <c r="B42" s="2">
        <v>9.4656</v>
      </c>
      <c r="C42" s="2">
        <v>1.30066</v>
      </c>
      <c r="D42" s="2" t="s">
        <v>8</v>
      </c>
      <c r="E42" s="2">
        <v>14.9191</v>
      </c>
      <c r="F42" s="2">
        <v>0.1427</v>
      </c>
      <c r="G42" s="2" t="s">
        <v>5</v>
      </c>
      <c r="H42" s="2">
        <v>16.9702</v>
      </c>
      <c r="I42" s="2">
        <v>0.4864</v>
      </c>
      <c r="J42" s="2" t="s">
        <v>5</v>
      </c>
      <c r="K42" s="2">
        <v>18.5996</v>
      </c>
      <c r="L42" s="2">
        <v>0.24857</v>
      </c>
      <c r="M42" s="2" t="s">
        <v>7</v>
      </c>
    </row>
    <row r="43" spans="1:13">
      <c r="A43" s="2">
        <v>2022</v>
      </c>
      <c r="B43" s="2">
        <v>10.846</v>
      </c>
      <c r="C43" s="2">
        <v>0.43537</v>
      </c>
      <c r="D43" s="2" t="s">
        <v>9</v>
      </c>
      <c r="E43" s="2">
        <v>16.6961</v>
      </c>
      <c r="F43" s="2">
        <v>0.23217</v>
      </c>
      <c r="G43" s="2" t="s">
        <v>8</v>
      </c>
      <c r="H43" s="2">
        <v>18.97</v>
      </c>
      <c r="I43" s="2">
        <v>0.55227</v>
      </c>
      <c r="J43" s="2" t="s">
        <v>5</v>
      </c>
      <c r="K43" s="2">
        <v>22.0593</v>
      </c>
      <c r="L43" s="2">
        <v>0.86628</v>
      </c>
      <c r="M43" s="2" t="s">
        <v>7</v>
      </c>
    </row>
    <row r="44" spans="1:13">
      <c r="A44" s="2">
        <v>2023</v>
      </c>
      <c r="B44" s="2">
        <v>11.5267447754791</v>
      </c>
      <c r="C44" s="2">
        <v>0.480306093864752</v>
      </c>
      <c r="D44" s="2" t="s">
        <v>8</v>
      </c>
      <c r="E44" s="2">
        <v>22.5244</v>
      </c>
      <c r="F44" s="2">
        <v>0.82079</v>
      </c>
      <c r="G44" s="2" t="s">
        <v>5</v>
      </c>
      <c r="H44" s="2">
        <v>26.3927</v>
      </c>
      <c r="I44" s="2">
        <v>0.99117</v>
      </c>
      <c r="J44" s="2" t="s">
        <v>7</v>
      </c>
      <c r="K44" s="2">
        <v>28.49</v>
      </c>
      <c r="L44" s="2">
        <v>0.86464</v>
      </c>
      <c r="M44" s="2" t="s">
        <v>7</v>
      </c>
    </row>
    <row r="46" spans="1:13">
      <c r="A46" s="5" t="s">
        <v>15</v>
      </c>
      <c r="B46" s="6" t="s">
        <v>1</v>
      </c>
      <c r="C46" s="6"/>
      <c r="D46" s="6"/>
      <c r="E46" s="6" t="s">
        <v>2</v>
      </c>
      <c r="F46" s="6"/>
      <c r="G46" s="6"/>
      <c r="H46" s="6" t="s">
        <v>3</v>
      </c>
      <c r="I46" s="5"/>
      <c r="J46" s="5"/>
      <c r="K46" s="6" t="s">
        <v>4</v>
      </c>
      <c r="L46" s="6"/>
      <c r="M46" s="6"/>
    </row>
    <row r="47" spans="1:13">
      <c r="A47" s="5">
        <v>2019</v>
      </c>
      <c r="B47" s="5">
        <v>3147.8</v>
      </c>
      <c r="C47" s="5">
        <v>24.086</v>
      </c>
      <c r="D47" s="6" t="s">
        <v>8</v>
      </c>
      <c r="E47" s="5">
        <v>2790.45</v>
      </c>
      <c r="F47" s="5">
        <v>238.578</v>
      </c>
      <c r="G47" s="5" t="s">
        <v>9</v>
      </c>
      <c r="H47" s="5">
        <v>3647.35</v>
      </c>
      <c r="I47" s="5">
        <v>221.606</v>
      </c>
      <c r="J47" s="6" t="s">
        <v>5</v>
      </c>
      <c r="K47" s="5">
        <v>3941.7</v>
      </c>
      <c r="L47" s="5">
        <v>203.912</v>
      </c>
      <c r="M47" s="6" t="s">
        <v>7</v>
      </c>
    </row>
    <row r="48" spans="1:13">
      <c r="A48" s="6">
        <v>2020</v>
      </c>
      <c r="B48" s="5">
        <v>3159.3333</v>
      </c>
      <c r="C48" s="5">
        <v>95.52138</v>
      </c>
      <c r="D48" s="6" t="s">
        <v>5</v>
      </c>
      <c r="E48" s="5">
        <v>2889</v>
      </c>
      <c r="F48" s="5">
        <v>80</v>
      </c>
      <c r="G48" s="5" t="s">
        <v>8</v>
      </c>
      <c r="H48" s="5">
        <v>3940</v>
      </c>
      <c r="I48" s="5">
        <v>56</v>
      </c>
      <c r="J48" s="5" t="s">
        <v>5</v>
      </c>
      <c r="K48" s="5">
        <v>4043</v>
      </c>
      <c r="L48" s="5">
        <v>53</v>
      </c>
      <c r="M48" s="5" t="s">
        <v>7</v>
      </c>
    </row>
    <row r="49" spans="1:13">
      <c r="A49" s="7">
        <v>2021</v>
      </c>
      <c r="B49" s="8">
        <v>3610.3523</v>
      </c>
      <c r="C49" s="8">
        <v>93.56756</v>
      </c>
      <c r="D49" s="7" t="s">
        <v>5</v>
      </c>
      <c r="E49" s="8">
        <v>2549.307</v>
      </c>
      <c r="F49" s="8">
        <v>126.96619</v>
      </c>
      <c r="G49" s="8" t="s">
        <v>8</v>
      </c>
      <c r="H49" s="8">
        <v>3977.66666666667</v>
      </c>
      <c r="I49" s="8">
        <v>77.84954</v>
      </c>
      <c r="J49" s="8" t="s">
        <v>7</v>
      </c>
      <c r="K49" s="8">
        <v>3721.6723</v>
      </c>
      <c r="L49" s="8">
        <v>177.84954</v>
      </c>
      <c r="M49" s="7" t="s">
        <v>5</v>
      </c>
    </row>
    <row r="50" spans="1:13">
      <c r="A50" s="6">
        <v>2022</v>
      </c>
      <c r="B50" s="5">
        <v>3627.7734</v>
      </c>
      <c r="C50" s="5">
        <v>199.82818</v>
      </c>
      <c r="D50" s="5" t="s">
        <v>8</v>
      </c>
      <c r="E50" s="5">
        <v>2947.0225</v>
      </c>
      <c r="F50" s="5">
        <v>160.96784</v>
      </c>
      <c r="G50" s="6" t="s">
        <v>9</v>
      </c>
      <c r="H50" s="5">
        <v>4180.1259</v>
      </c>
      <c r="I50" s="5">
        <v>63.19268</v>
      </c>
      <c r="J50" s="5" t="s">
        <v>5</v>
      </c>
      <c r="K50" s="5">
        <v>4369.7813</v>
      </c>
      <c r="L50" s="5">
        <v>88.86913</v>
      </c>
      <c r="M50" s="6" t="s">
        <v>7</v>
      </c>
    </row>
    <row r="51" spans="1:13">
      <c r="A51" s="7">
        <v>2023</v>
      </c>
      <c r="B51" s="8">
        <v>4232.9359</v>
      </c>
      <c r="C51" s="8">
        <v>145.70987</v>
      </c>
      <c r="D51" s="7" t="s">
        <v>5</v>
      </c>
      <c r="E51" s="8">
        <v>2672.5553</v>
      </c>
      <c r="F51" s="8">
        <v>105.61386</v>
      </c>
      <c r="G51" s="8" t="s">
        <v>8</v>
      </c>
      <c r="H51" s="8">
        <v>4545.5827</v>
      </c>
      <c r="I51" s="8">
        <v>229.2549</v>
      </c>
      <c r="J51" s="7" t="s">
        <v>6</v>
      </c>
      <c r="K51" s="8">
        <v>4661.0605</v>
      </c>
      <c r="L51" s="8">
        <v>178.8383</v>
      </c>
      <c r="M51" s="8" t="s">
        <v>7</v>
      </c>
    </row>
    <row r="53" spans="1:13">
      <c r="A53" s="5" t="s">
        <v>16</v>
      </c>
      <c r="B53" s="5" t="s">
        <v>2</v>
      </c>
      <c r="C53" s="5"/>
      <c r="D53" s="5"/>
      <c r="E53" s="5" t="s">
        <v>2</v>
      </c>
      <c r="F53" s="5"/>
      <c r="G53" s="5"/>
      <c r="H53" s="5" t="s">
        <v>3</v>
      </c>
      <c r="I53" s="5"/>
      <c r="J53" s="5"/>
      <c r="K53" s="5" t="s">
        <v>4</v>
      </c>
      <c r="L53" s="5"/>
      <c r="M53" s="5"/>
    </row>
    <row r="54" spans="1:13">
      <c r="A54" s="5">
        <v>2019</v>
      </c>
      <c r="B54" s="5">
        <f t="shared" ref="B54:F54" si="0">B24*1.724</f>
        <v>64.9167028</v>
      </c>
      <c r="C54" s="5">
        <f t="shared" si="0"/>
        <v>6.47693008</v>
      </c>
      <c r="D54" s="5" t="s">
        <v>8</v>
      </c>
      <c r="E54" s="5">
        <f t="shared" si="0"/>
        <v>72.8672736</v>
      </c>
      <c r="F54" s="5">
        <f t="shared" si="0"/>
        <v>5.45397744</v>
      </c>
      <c r="G54" s="5" t="s">
        <v>7</v>
      </c>
      <c r="H54" s="5">
        <f t="shared" ref="H54:L54" si="1">H24*1.724</f>
        <v>78.072202</v>
      </c>
      <c r="I54" s="5">
        <f t="shared" si="1"/>
        <v>3.5805756</v>
      </c>
      <c r="J54" s="5" t="s">
        <v>5</v>
      </c>
      <c r="K54" s="5">
        <f t="shared" si="1"/>
        <v>96.81984</v>
      </c>
      <c r="L54" s="5">
        <f t="shared" si="1"/>
        <v>0.62707052</v>
      </c>
      <c r="M54" s="5" t="s">
        <v>7</v>
      </c>
    </row>
    <row r="55" spans="1:13">
      <c r="A55" s="5">
        <v>2020</v>
      </c>
      <c r="B55" s="5">
        <f t="shared" ref="B55:F55" si="2">B25*1.724</f>
        <v>70.47712</v>
      </c>
      <c r="C55" s="5">
        <f t="shared" si="2"/>
        <v>3.860036</v>
      </c>
      <c r="D55" s="5" t="s">
        <v>9</v>
      </c>
      <c r="E55" s="5">
        <f t="shared" si="2"/>
        <v>83.9644892</v>
      </c>
      <c r="F55" s="5">
        <f t="shared" si="2"/>
        <v>2.55793328</v>
      </c>
      <c r="G55" s="5" t="s">
        <v>7</v>
      </c>
      <c r="H55" s="5">
        <f t="shared" ref="H55:L55" si="3">H25*1.724</f>
        <v>84.52772</v>
      </c>
      <c r="I55" s="5">
        <f t="shared" si="3"/>
        <v>2.21359876</v>
      </c>
      <c r="J55" s="5" t="s">
        <v>8</v>
      </c>
      <c r="K55" s="5">
        <f t="shared" si="3"/>
        <v>103.4284492</v>
      </c>
      <c r="L55" s="5">
        <f t="shared" si="3"/>
        <v>2.13193288</v>
      </c>
      <c r="M55" s="5" t="s">
        <v>5</v>
      </c>
    </row>
    <row r="56" spans="1:13">
      <c r="A56" s="5">
        <v>2021</v>
      </c>
      <c r="B56" s="5">
        <f t="shared" ref="B56:F56" si="4">B26*1.724</f>
        <v>83.90708</v>
      </c>
      <c r="C56" s="5">
        <f t="shared" si="4"/>
        <v>1.51425816</v>
      </c>
      <c r="D56" s="5" t="s">
        <v>8</v>
      </c>
      <c r="E56" s="5">
        <f t="shared" si="4"/>
        <v>109.6312288</v>
      </c>
      <c r="F56" s="5">
        <f t="shared" si="4"/>
        <v>5.82506844</v>
      </c>
      <c r="G56" s="5" t="s">
        <v>5</v>
      </c>
      <c r="H56" s="5">
        <f t="shared" ref="H56:L56" si="5">H26*1.724</f>
        <v>97.1856728</v>
      </c>
      <c r="I56" s="5">
        <f t="shared" si="5"/>
        <v>4.01879916</v>
      </c>
      <c r="J56" s="5" t="s">
        <v>5</v>
      </c>
      <c r="K56" s="5">
        <f t="shared" si="5"/>
        <v>113.23232</v>
      </c>
      <c r="L56" s="5">
        <f t="shared" si="5"/>
        <v>4.96551652</v>
      </c>
      <c r="M56" s="5" t="s">
        <v>7</v>
      </c>
    </row>
    <row r="57" spans="1:13">
      <c r="A57" s="5">
        <v>2022</v>
      </c>
      <c r="B57" s="5">
        <f t="shared" ref="B57:F57" si="6">B27*1.724</f>
        <v>0</v>
      </c>
      <c r="C57" s="5">
        <f t="shared" si="6"/>
        <v>0</v>
      </c>
      <c r="D57" s="5" t="s">
        <v>9</v>
      </c>
      <c r="E57" s="5">
        <f t="shared" si="6"/>
        <v>0</v>
      </c>
      <c r="F57" s="5">
        <f t="shared" si="6"/>
        <v>0</v>
      </c>
      <c r="G57" s="5" t="s">
        <v>8</v>
      </c>
      <c r="H57" s="5">
        <f t="shared" ref="H57:L57" si="7">H27*1.724</f>
        <v>0</v>
      </c>
      <c r="I57" s="5">
        <f t="shared" si="7"/>
        <v>0</v>
      </c>
      <c r="J57" s="5" t="s">
        <v>5</v>
      </c>
      <c r="K57" s="5">
        <f t="shared" si="7"/>
        <v>0</v>
      </c>
      <c r="L57" s="5">
        <f t="shared" si="7"/>
        <v>0</v>
      </c>
      <c r="M57" s="5" t="s">
        <v>7</v>
      </c>
    </row>
    <row r="58" spans="1:13">
      <c r="A58" s="5">
        <v>2023</v>
      </c>
      <c r="B58" s="5">
        <f t="shared" ref="B58:F58" si="8">B28*1.724</f>
        <v>0</v>
      </c>
      <c r="C58" s="5">
        <f t="shared" si="8"/>
        <v>0</v>
      </c>
      <c r="D58" s="5" t="s">
        <v>8</v>
      </c>
      <c r="E58" s="5">
        <f t="shared" si="8"/>
        <v>0</v>
      </c>
      <c r="F58" s="5">
        <f t="shared" si="8"/>
        <v>0</v>
      </c>
      <c r="G58" s="5" t="s">
        <v>5</v>
      </c>
      <c r="H58" s="5">
        <f t="shared" ref="H58:L58" si="9">H28*1.724</f>
        <v>0</v>
      </c>
      <c r="I58" s="5">
        <f t="shared" si="9"/>
        <v>0</v>
      </c>
      <c r="J58" s="5" t="s">
        <v>7</v>
      </c>
      <c r="K58" s="5">
        <f t="shared" si="9"/>
        <v>0</v>
      </c>
      <c r="L58" s="5">
        <f t="shared" si="9"/>
        <v>0</v>
      </c>
      <c r="M58" s="5" t="s">
        <v>7</v>
      </c>
    </row>
    <row r="60" spans="1:7">
      <c r="A60" s="5" t="s">
        <v>17</v>
      </c>
      <c r="B60" s="8" t="s">
        <v>18</v>
      </c>
      <c r="C60" s="8" t="s">
        <v>19</v>
      </c>
      <c r="D60" s="9" t="s">
        <v>20</v>
      </c>
      <c r="E60" s="8" t="s">
        <v>21</v>
      </c>
      <c r="F60" s="8"/>
      <c r="G60" s="8"/>
    </row>
    <row r="61" spans="1:7">
      <c r="A61" s="5" t="s">
        <v>1</v>
      </c>
      <c r="B61" s="5">
        <v>5.5</v>
      </c>
      <c r="C61" s="5">
        <v>9.84</v>
      </c>
      <c r="D61" s="5">
        <v>21.66</v>
      </c>
      <c r="E61" s="5">
        <v>63</v>
      </c>
      <c r="F61" s="5"/>
      <c r="G61" s="5"/>
    </row>
    <row r="62" spans="1:7">
      <c r="A62" s="5" t="s">
        <v>1</v>
      </c>
      <c r="B62" s="5">
        <v>9.54</v>
      </c>
      <c r="C62" s="5">
        <v>15.64</v>
      </c>
      <c r="D62" s="5">
        <v>21.12</v>
      </c>
      <c r="E62" s="5">
        <v>53.7</v>
      </c>
      <c r="F62" s="5"/>
      <c r="G62" s="5"/>
    </row>
    <row r="63" spans="1:7">
      <c r="A63" s="5" t="s">
        <v>1</v>
      </c>
      <c r="B63" s="5">
        <v>7.2</v>
      </c>
      <c r="C63" s="5">
        <v>10.52</v>
      </c>
      <c r="D63" s="5">
        <v>18.14</v>
      </c>
      <c r="E63" s="5">
        <v>64.14</v>
      </c>
      <c r="F63" s="5"/>
      <c r="G63" s="5"/>
    </row>
    <row r="64" spans="1:7">
      <c r="A64" s="5" t="s">
        <v>2</v>
      </c>
      <c r="B64" s="5">
        <v>10.86</v>
      </c>
      <c r="C64" s="5">
        <v>18.58</v>
      </c>
      <c r="D64" s="5">
        <v>21.4</v>
      </c>
      <c r="E64" s="5">
        <v>49.16</v>
      </c>
      <c r="F64" s="5"/>
      <c r="G64" s="5"/>
    </row>
    <row r="65" spans="1:7">
      <c r="A65" s="5" t="s">
        <v>2</v>
      </c>
      <c r="B65" s="5">
        <v>11.78</v>
      </c>
      <c r="C65" s="5">
        <v>17.36</v>
      </c>
      <c r="D65" s="5">
        <v>21.06</v>
      </c>
      <c r="E65" s="5">
        <v>49.8</v>
      </c>
      <c r="F65" s="5"/>
      <c r="G65" s="5"/>
    </row>
    <row r="66" spans="1:7">
      <c r="A66" s="5" t="s">
        <v>2</v>
      </c>
      <c r="B66" s="5">
        <v>12.26</v>
      </c>
      <c r="C66" s="5">
        <v>18.84</v>
      </c>
      <c r="D66" s="5">
        <v>18.54</v>
      </c>
      <c r="E66" s="5">
        <v>50.36</v>
      </c>
      <c r="F66" s="5"/>
      <c r="G66" s="5"/>
    </row>
    <row r="67" spans="1:7">
      <c r="A67" s="5" t="s">
        <v>3</v>
      </c>
      <c r="B67" s="5">
        <v>8.08</v>
      </c>
      <c r="C67" s="5">
        <v>11.6</v>
      </c>
      <c r="D67" s="5">
        <v>23.6</v>
      </c>
      <c r="E67" s="5">
        <v>56.72</v>
      </c>
      <c r="F67" s="5"/>
      <c r="G67" s="5"/>
    </row>
    <row r="68" spans="1:7">
      <c r="A68" s="5" t="s">
        <v>3</v>
      </c>
      <c r="B68" s="5">
        <v>8.38</v>
      </c>
      <c r="C68" s="5">
        <v>10.58</v>
      </c>
      <c r="D68" s="5">
        <v>24.24</v>
      </c>
      <c r="E68" s="5">
        <v>56.8</v>
      </c>
      <c r="F68" s="5"/>
      <c r="G68" s="5"/>
    </row>
    <row r="69" spans="1:7">
      <c r="A69" s="5" t="s">
        <v>3</v>
      </c>
      <c r="B69" s="5">
        <v>7.44</v>
      </c>
      <c r="C69" s="5">
        <v>11.12</v>
      </c>
      <c r="D69" s="5">
        <v>24.84</v>
      </c>
      <c r="E69" s="5">
        <v>56.6</v>
      </c>
      <c r="F69" s="5"/>
      <c r="G69" s="5"/>
    </row>
    <row r="70" spans="1:7">
      <c r="A70" s="5" t="s">
        <v>4</v>
      </c>
      <c r="B70" s="5">
        <v>10.04</v>
      </c>
      <c r="C70" s="5">
        <v>17.5</v>
      </c>
      <c r="D70" s="5">
        <v>21.52</v>
      </c>
      <c r="E70" s="5">
        <v>50.94</v>
      </c>
      <c r="F70" s="5"/>
      <c r="G70" s="5"/>
    </row>
    <row r="71" spans="1:7">
      <c r="A71" s="5" t="s">
        <v>4</v>
      </c>
      <c r="B71" s="5">
        <v>13.14</v>
      </c>
      <c r="C71" s="5">
        <v>15.06</v>
      </c>
      <c r="D71" s="5">
        <v>21.4</v>
      </c>
      <c r="E71" s="5">
        <v>50.4</v>
      </c>
      <c r="F71" s="5"/>
      <c r="G71" s="5"/>
    </row>
    <row r="72" spans="1:7">
      <c r="A72" s="5" t="s">
        <v>4</v>
      </c>
      <c r="B72" s="5">
        <v>12.78</v>
      </c>
      <c r="C72" s="5">
        <v>16.24</v>
      </c>
      <c r="D72" s="5">
        <v>23.58</v>
      </c>
      <c r="E72" s="5">
        <v>47.4</v>
      </c>
      <c r="F72" s="5"/>
      <c r="G72" s="5"/>
    </row>
    <row r="73" spans="1:7">
      <c r="A73" s="5"/>
      <c r="B73" s="5"/>
      <c r="C73" s="5"/>
      <c r="D73" s="5"/>
      <c r="E73" s="5"/>
      <c r="F73" s="5"/>
      <c r="G73" s="5"/>
    </row>
    <row r="74" spans="1:7">
      <c r="A74" s="5"/>
      <c r="B74" s="5"/>
      <c r="C74" s="5"/>
      <c r="D74" s="5"/>
      <c r="E74" s="5"/>
      <c r="F74" s="5"/>
      <c r="G74" s="5"/>
    </row>
    <row r="75" spans="1:7">
      <c r="A75" s="5"/>
      <c r="B75" s="5" t="s">
        <v>22</v>
      </c>
      <c r="C75" s="5"/>
      <c r="D75" s="5"/>
      <c r="E75" s="5"/>
      <c r="F75" s="5"/>
      <c r="G75" s="5"/>
    </row>
    <row r="76" spans="1:7">
      <c r="A76" s="5" t="s">
        <v>1</v>
      </c>
      <c r="B76" s="5">
        <f t="shared" ref="B76:B87" si="10">SUM(B61:D61)</f>
        <v>37</v>
      </c>
      <c r="C76" s="5">
        <v>0.37</v>
      </c>
      <c r="D76" s="5"/>
      <c r="E76" s="5"/>
      <c r="F76" s="5"/>
      <c r="G76" s="5"/>
    </row>
    <row r="77" spans="1:7">
      <c r="A77" s="5" t="s">
        <v>1</v>
      </c>
      <c r="B77" s="5">
        <f t="shared" si="10"/>
        <v>46.3</v>
      </c>
      <c r="C77" s="5">
        <v>0.463</v>
      </c>
      <c r="D77" s="5"/>
      <c r="E77" s="5"/>
      <c r="F77" s="5"/>
      <c r="G77" s="5"/>
    </row>
    <row r="78" spans="1:7">
      <c r="A78" s="5" t="s">
        <v>1</v>
      </c>
      <c r="B78" s="5">
        <f t="shared" si="10"/>
        <v>35.86</v>
      </c>
      <c r="C78" s="5">
        <v>0.3586</v>
      </c>
      <c r="D78" s="5"/>
      <c r="E78" s="5"/>
      <c r="F78" s="5"/>
      <c r="G78" s="5"/>
    </row>
    <row r="79" spans="1:7">
      <c r="A79" s="5" t="s">
        <v>2</v>
      </c>
      <c r="B79" s="5">
        <f t="shared" si="10"/>
        <v>50.84</v>
      </c>
      <c r="C79" s="5">
        <v>0.5084</v>
      </c>
      <c r="D79" s="5"/>
      <c r="E79" s="5"/>
      <c r="F79" s="5"/>
      <c r="G79" s="5"/>
    </row>
    <row r="80" spans="1:7">
      <c r="A80" s="5" t="s">
        <v>2</v>
      </c>
      <c r="B80" s="5">
        <f t="shared" si="10"/>
        <v>50.2</v>
      </c>
      <c r="C80" s="5">
        <v>0.502</v>
      </c>
      <c r="D80" s="5"/>
      <c r="E80" s="5"/>
      <c r="F80" s="5"/>
      <c r="G80" s="5"/>
    </row>
    <row r="81" spans="1:7">
      <c r="A81" s="5" t="s">
        <v>2</v>
      </c>
      <c r="B81" s="5">
        <f t="shared" si="10"/>
        <v>49.64</v>
      </c>
      <c r="C81" s="5">
        <v>0.4964</v>
      </c>
      <c r="D81" s="5"/>
      <c r="E81" s="5"/>
      <c r="F81" s="5"/>
      <c r="G81" s="5"/>
    </row>
    <row r="82" spans="1:7">
      <c r="A82" s="5" t="s">
        <v>3</v>
      </c>
      <c r="B82" s="5">
        <f t="shared" si="10"/>
        <v>43.28</v>
      </c>
      <c r="C82" s="5">
        <v>0.4328</v>
      </c>
      <c r="D82" s="5"/>
      <c r="E82" s="5"/>
      <c r="F82" s="5"/>
      <c r="G82" s="5"/>
    </row>
    <row r="83" spans="1:7">
      <c r="A83" s="5" t="s">
        <v>3</v>
      </c>
      <c r="B83" s="5">
        <f t="shared" si="10"/>
        <v>43.2</v>
      </c>
      <c r="C83" s="5">
        <v>0.432</v>
      </c>
      <c r="D83" s="5"/>
      <c r="E83" s="5"/>
      <c r="F83" s="5"/>
      <c r="G83" s="5"/>
    </row>
    <row r="84" spans="1:7">
      <c r="A84" s="5" t="s">
        <v>3</v>
      </c>
      <c r="B84" s="5">
        <f t="shared" si="10"/>
        <v>43.4</v>
      </c>
      <c r="C84" s="5">
        <v>0.434</v>
      </c>
      <c r="D84" s="5"/>
      <c r="E84" s="5"/>
      <c r="F84" s="5"/>
      <c r="G84" s="5"/>
    </row>
    <row r="85" spans="1:7">
      <c r="A85" s="5" t="s">
        <v>4</v>
      </c>
      <c r="B85" s="5">
        <f t="shared" si="10"/>
        <v>49.06</v>
      </c>
      <c r="C85" s="5">
        <v>0.4906</v>
      </c>
      <c r="D85" s="5"/>
      <c r="E85" s="5"/>
      <c r="F85" s="5"/>
      <c r="G85" s="5"/>
    </row>
    <row r="86" spans="1:7">
      <c r="A86" s="5" t="s">
        <v>4</v>
      </c>
      <c r="B86" s="5">
        <f t="shared" si="10"/>
        <v>49.6</v>
      </c>
      <c r="C86" s="5">
        <v>0.496</v>
      </c>
      <c r="D86" s="5"/>
      <c r="E86" s="5"/>
      <c r="F86" s="5"/>
      <c r="G86" s="5"/>
    </row>
    <row r="87" spans="1:7">
      <c r="A87" s="5" t="s">
        <v>4</v>
      </c>
      <c r="B87" s="5">
        <f t="shared" si="10"/>
        <v>52.6</v>
      </c>
      <c r="C87" s="5">
        <v>52.6</v>
      </c>
      <c r="D87" s="5"/>
      <c r="E87" s="5"/>
      <c r="F87" s="5"/>
      <c r="G87" s="5"/>
    </row>
    <row r="89" spans="1:10">
      <c r="A89" s="5"/>
      <c r="B89" s="8" t="s">
        <v>23</v>
      </c>
      <c r="C89" s="8" t="s">
        <v>24</v>
      </c>
      <c r="D89" s="8" t="s">
        <v>25</v>
      </c>
      <c r="E89" s="8" t="s">
        <v>26</v>
      </c>
      <c r="F89" s="8" t="s">
        <v>27</v>
      </c>
      <c r="G89" s="8" t="s">
        <v>28</v>
      </c>
      <c r="H89" s="8" t="s">
        <v>22</v>
      </c>
      <c r="I89" s="13" t="s">
        <v>29</v>
      </c>
      <c r="J89" s="8" t="s">
        <v>30</v>
      </c>
    </row>
    <row r="90" spans="1:10">
      <c r="A90" s="5" t="s">
        <v>1</v>
      </c>
      <c r="B90" s="10">
        <v>0.151459962024006</v>
      </c>
      <c r="C90" s="10">
        <v>1.00973308016004</v>
      </c>
      <c r="D90" s="10">
        <v>1.38021912873692</v>
      </c>
      <c r="E90" s="10">
        <v>139.365291215534</v>
      </c>
      <c r="F90" s="10">
        <v>0.471725</v>
      </c>
      <c r="G90" s="10">
        <v>0.263466225474268</v>
      </c>
      <c r="H90" s="10">
        <v>37</v>
      </c>
      <c r="I90" s="10">
        <v>60.5637729370104</v>
      </c>
      <c r="J90" s="10">
        <v>2.42114241087016</v>
      </c>
    </row>
    <row r="91" spans="1:10">
      <c r="A91" s="5" t="s">
        <v>1</v>
      </c>
      <c r="B91" s="10">
        <v>0.184436942602386</v>
      </c>
      <c r="C91" s="10">
        <v>1.22957961734924</v>
      </c>
      <c r="D91" s="10">
        <v>1.16589938824982</v>
      </c>
      <c r="E91" s="10">
        <v>143.356612367193</v>
      </c>
      <c r="F91" s="10">
        <v>0.636012126245847</v>
      </c>
      <c r="G91" s="10">
        <v>0.278739297789169</v>
      </c>
      <c r="H91" s="10">
        <v>46.3</v>
      </c>
      <c r="I91" s="10">
        <v>49.5975577342048</v>
      </c>
      <c r="J91" s="10">
        <v>1.9916474301098</v>
      </c>
    </row>
    <row r="92" spans="1:10">
      <c r="A92" s="5" t="s">
        <v>1</v>
      </c>
      <c r="B92" s="10">
        <v>0.172682272333193</v>
      </c>
      <c r="C92" s="10">
        <v>1.15121514888795</v>
      </c>
      <c r="D92" s="10">
        <v>1.2329051002182</v>
      </c>
      <c r="E92" s="10">
        <v>141.933902851241</v>
      </c>
      <c r="F92" s="10">
        <v>0.49535</v>
      </c>
      <c r="G92" s="10">
        <v>0.265417575443886</v>
      </c>
      <c r="H92" s="10">
        <v>35.86</v>
      </c>
      <c r="I92" s="10">
        <v>60.8549346126043</v>
      </c>
      <c r="J92" s="10">
        <v>2.3220219823186</v>
      </c>
    </row>
    <row r="93" spans="1:10">
      <c r="A93" s="5" t="s">
        <v>2</v>
      </c>
      <c r="B93" s="10">
        <v>0.16551598511909</v>
      </c>
      <c r="C93" s="10">
        <v>1.10343990079393</v>
      </c>
      <c r="D93" s="10">
        <v>1.89101800875779</v>
      </c>
      <c r="E93" s="10">
        <v>208.662472398323</v>
      </c>
      <c r="F93" s="10">
        <v>0.6911</v>
      </c>
      <c r="G93" s="10">
        <v>0.378241258236883</v>
      </c>
      <c r="H93" s="10">
        <v>50.84</v>
      </c>
      <c r="I93" s="10">
        <v>47.2883363787375</v>
      </c>
      <c r="J93" s="10">
        <v>1.7878745056385</v>
      </c>
    </row>
    <row r="94" spans="1:10">
      <c r="A94" s="5" t="s">
        <v>2</v>
      </c>
      <c r="B94" s="10">
        <v>0.206147224138891</v>
      </c>
      <c r="C94" s="10">
        <v>1.3743148275926</v>
      </c>
      <c r="D94" s="10">
        <v>1.57123159744604</v>
      </c>
      <c r="E94" s="10">
        <v>215.936688195211</v>
      </c>
      <c r="F94" s="10">
        <v>0.689875</v>
      </c>
      <c r="G94" s="10">
        <v>0.374372805672604</v>
      </c>
      <c r="H94" s="10">
        <v>50.2</v>
      </c>
      <c r="I94" s="10">
        <v>47.7360118365391</v>
      </c>
      <c r="J94" s="10">
        <v>1.8026223406448</v>
      </c>
    </row>
    <row r="95" spans="1:10">
      <c r="A95" s="5" t="s">
        <v>2</v>
      </c>
      <c r="B95" s="10">
        <v>0.217591805677288</v>
      </c>
      <c r="C95" s="10">
        <v>1.45061203784859</v>
      </c>
      <c r="D95" s="10">
        <v>1.50271476707754</v>
      </c>
      <c r="E95" s="10">
        <v>217.985613057552</v>
      </c>
      <c r="F95" s="10">
        <v>0.706625</v>
      </c>
      <c r="G95" s="10">
        <v>0.377956578162119</v>
      </c>
      <c r="H95" s="10">
        <v>49.64</v>
      </c>
      <c r="I95" s="10">
        <v>47.9526062970654</v>
      </c>
      <c r="J95" s="10">
        <v>1.70511914491677</v>
      </c>
    </row>
    <row r="96" spans="1:10">
      <c r="A96" s="5" t="s">
        <v>3</v>
      </c>
      <c r="B96" s="10">
        <v>0.208216750525235</v>
      </c>
      <c r="C96" s="10">
        <v>1.38811167016823</v>
      </c>
      <c r="D96" s="10">
        <v>1.95023170398151</v>
      </c>
      <c r="E96" s="10">
        <v>270.713938782882</v>
      </c>
      <c r="F96" s="10">
        <v>0.554</v>
      </c>
      <c r="G96" s="10">
        <v>0.30503161432768</v>
      </c>
      <c r="H96" s="10">
        <v>43.28</v>
      </c>
      <c r="I96" s="10">
        <v>49.8933063063063</v>
      </c>
      <c r="J96" s="10">
        <v>2.23821624275387</v>
      </c>
    </row>
    <row r="97" spans="1:10">
      <c r="A97" s="5" t="s">
        <v>3</v>
      </c>
      <c r="B97" s="10">
        <v>0.201275463890087</v>
      </c>
      <c r="C97" s="10">
        <v>1.34183642593391</v>
      </c>
      <c r="D97" s="10">
        <v>2.00589776639831</v>
      </c>
      <c r="E97" s="10">
        <v>269.158668965272</v>
      </c>
      <c r="F97" s="10">
        <v>0.5488</v>
      </c>
      <c r="G97" s="10">
        <v>0.302986286602516</v>
      </c>
      <c r="H97" s="10">
        <v>43.2</v>
      </c>
      <c r="I97" s="10">
        <v>48.8427146037767</v>
      </c>
      <c r="J97" s="10">
        <v>2.26923730680889</v>
      </c>
    </row>
    <row r="98" spans="1:10">
      <c r="A98" s="5" t="s">
        <v>3</v>
      </c>
      <c r="B98" s="10">
        <v>0.220328298887857</v>
      </c>
      <c r="C98" s="10">
        <v>1.46885532591905</v>
      </c>
      <c r="D98" s="10">
        <v>1.86150164990731</v>
      </c>
      <c r="E98" s="10">
        <v>273.427661267344</v>
      </c>
      <c r="F98" s="10">
        <v>0.5416</v>
      </c>
      <c r="G98" s="10">
        <v>0.302082553246793</v>
      </c>
      <c r="H98" s="10">
        <v>43.4</v>
      </c>
      <c r="I98" s="10">
        <v>45.3966264660782</v>
      </c>
      <c r="J98" s="10">
        <v>2.28635235614034</v>
      </c>
    </row>
    <row r="99" spans="1:10">
      <c r="A99" s="5" t="s">
        <v>4</v>
      </c>
      <c r="B99" s="10">
        <v>0.234450982809406</v>
      </c>
      <c r="C99" s="10">
        <v>1.5630065520627</v>
      </c>
      <c r="D99" s="10">
        <v>1.93848332022259</v>
      </c>
      <c r="E99" s="10">
        <v>302.986213057217</v>
      </c>
      <c r="F99" s="10">
        <v>0.661475</v>
      </c>
      <c r="G99" s="10">
        <v>0.360644009124622</v>
      </c>
      <c r="H99" s="10">
        <v>49.06</v>
      </c>
      <c r="I99" s="10">
        <v>53.8329410256958</v>
      </c>
      <c r="J99" s="10">
        <v>1.88023783416273</v>
      </c>
    </row>
    <row r="100" spans="1:10">
      <c r="A100" s="5" t="s">
        <v>4</v>
      </c>
      <c r="B100" s="10">
        <v>0.201246357752213</v>
      </c>
      <c r="C100" s="10">
        <v>1.34164238501475</v>
      </c>
      <c r="D100" s="10">
        <v>2.19757816399868</v>
      </c>
      <c r="E100" s="10">
        <v>294.836400920353</v>
      </c>
      <c r="F100" s="10">
        <v>0.68545</v>
      </c>
      <c r="G100" s="10">
        <v>0.369177866198605</v>
      </c>
      <c r="H100" s="10">
        <v>49.6</v>
      </c>
      <c r="I100" s="10">
        <v>54.5500758469577</v>
      </c>
      <c r="J100" s="10">
        <v>1.84843116183599</v>
      </c>
    </row>
    <row r="101" spans="1:10">
      <c r="A101" s="5" t="s">
        <v>4</v>
      </c>
      <c r="B101" s="10">
        <v>0.269032302998929</v>
      </c>
      <c r="C101" s="10">
        <v>1.79354868665953</v>
      </c>
      <c r="D101" s="10">
        <v>1.73663489830735</v>
      </c>
      <c r="E101" s="10">
        <v>311.473924106624</v>
      </c>
      <c r="F101" s="10">
        <v>0.705825</v>
      </c>
      <c r="G101" s="10">
        <v>0.389827711324607</v>
      </c>
      <c r="H101" s="10">
        <v>52.6</v>
      </c>
      <c r="I101" s="10">
        <v>54.2778631789036</v>
      </c>
      <c r="J101" s="10">
        <v>2.10589655637623</v>
      </c>
    </row>
    <row r="103" spans="1:20">
      <c r="A103" s="5"/>
      <c r="B103" s="5" t="s">
        <v>31</v>
      </c>
      <c r="C103" s="5" t="s">
        <v>32</v>
      </c>
      <c r="D103" s="5" t="s">
        <v>33</v>
      </c>
      <c r="E103" s="5" t="s">
        <v>34</v>
      </c>
      <c r="F103" s="5" t="s">
        <v>35</v>
      </c>
      <c r="G103" s="5" t="s">
        <v>18</v>
      </c>
      <c r="H103" s="5" t="s">
        <v>19</v>
      </c>
      <c r="I103" s="5" t="s">
        <v>20</v>
      </c>
      <c r="J103" s="5" t="s">
        <v>21</v>
      </c>
      <c r="K103" s="5" t="s">
        <v>27</v>
      </c>
      <c r="L103" s="5" t="s">
        <v>28</v>
      </c>
      <c r="M103" s="5" t="s">
        <v>22</v>
      </c>
      <c r="N103" s="5" t="s">
        <v>29</v>
      </c>
      <c r="O103" s="5" t="s">
        <v>30</v>
      </c>
      <c r="P103" s="5" t="s">
        <v>36</v>
      </c>
      <c r="Q103" s="5" t="s">
        <v>37</v>
      </c>
      <c r="R103" s="5" t="s">
        <v>38</v>
      </c>
      <c r="S103" s="5" t="s">
        <v>39</v>
      </c>
      <c r="T103" s="5" t="s">
        <v>40</v>
      </c>
    </row>
    <row r="104" spans="1:20">
      <c r="A104" s="11" t="s">
        <v>1</v>
      </c>
      <c r="B104" s="5">
        <v>7.21</v>
      </c>
      <c r="C104" s="5">
        <v>17.7528988404638</v>
      </c>
      <c r="D104" s="5">
        <v>151.8</v>
      </c>
      <c r="E104" s="5">
        <v>47.9816812538164</v>
      </c>
      <c r="F104" s="5">
        <v>256.66</v>
      </c>
      <c r="G104" s="5">
        <v>5.5</v>
      </c>
      <c r="H104" s="5">
        <v>9.84</v>
      </c>
      <c r="I104" s="5">
        <v>21.66</v>
      </c>
      <c r="J104" s="5">
        <v>63</v>
      </c>
      <c r="K104" s="5">
        <v>0.471725</v>
      </c>
      <c r="L104" s="5">
        <v>0.263466225474268</v>
      </c>
      <c r="M104" s="5">
        <v>37</v>
      </c>
      <c r="N104" s="5">
        <v>60.5637729370104</v>
      </c>
      <c r="O104" s="5">
        <v>2.42114241087016</v>
      </c>
      <c r="P104" s="5">
        <v>18.7847823421094</v>
      </c>
      <c r="Q104" s="5">
        <v>2.15016960280118</v>
      </c>
      <c r="R104" s="5">
        <v>2.51297062329103</v>
      </c>
      <c r="S104" s="5">
        <v>510.860827358052</v>
      </c>
      <c r="T104" s="5">
        <v>102.084751872472</v>
      </c>
    </row>
    <row r="105" spans="1:20">
      <c r="A105" s="11"/>
      <c r="B105" s="5">
        <v>7.2</v>
      </c>
      <c r="C105" s="5">
        <v>17.7865259014047</v>
      </c>
      <c r="D105" s="5">
        <v>150</v>
      </c>
      <c r="E105" s="5">
        <v>48.3798086708732</v>
      </c>
      <c r="F105" s="5">
        <v>257.89</v>
      </c>
      <c r="G105" s="5">
        <v>9.54</v>
      </c>
      <c r="H105" s="5">
        <v>15.64</v>
      </c>
      <c r="I105" s="5">
        <v>21.12</v>
      </c>
      <c r="J105" s="5">
        <v>53.7</v>
      </c>
      <c r="K105" s="5">
        <v>0.636012126245847</v>
      </c>
      <c r="L105" s="5">
        <v>0.278739297789169</v>
      </c>
      <c r="M105" s="5">
        <v>46.3</v>
      </c>
      <c r="N105" s="5">
        <v>49.5975577342048</v>
      </c>
      <c r="O105" s="5">
        <v>1.9916474301098</v>
      </c>
      <c r="P105" s="5">
        <v>15.86789067408</v>
      </c>
      <c r="Q105" s="5">
        <v>2.3720465890183</v>
      </c>
      <c r="R105" s="5">
        <v>2.37099488186216</v>
      </c>
      <c r="S105" s="5">
        <v>511.870570367873</v>
      </c>
      <c r="T105" s="5">
        <v>104.487924059759</v>
      </c>
    </row>
    <row r="106" spans="1:20">
      <c r="A106" s="11"/>
      <c r="B106" s="5">
        <v>7.14</v>
      </c>
      <c r="C106" s="5">
        <v>17.219438479281</v>
      </c>
      <c r="D106" s="5">
        <v>151.5</v>
      </c>
      <c r="E106" s="5">
        <v>49.6613067372278</v>
      </c>
      <c r="F106" s="5">
        <v>241.63</v>
      </c>
      <c r="G106" s="5">
        <v>7.2</v>
      </c>
      <c r="H106" s="5">
        <v>10.52</v>
      </c>
      <c r="I106" s="5">
        <v>18.14</v>
      </c>
      <c r="J106" s="5">
        <v>64.14</v>
      </c>
      <c r="K106" s="5">
        <v>0.49535</v>
      </c>
      <c r="L106" s="5">
        <v>0.265417575443886</v>
      </c>
      <c r="M106" s="5">
        <v>35.86</v>
      </c>
      <c r="N106" s="5">
        <v>60.8549346126043</v>
      </c>
      <c r="O106" s="5">
        <v>2.3220219823186</v>
      </c>
      <c r="P106" s="5">
        <v>16.7798384139697</v>
      </c>
      <c r="Q106" s="5">
        <v>2.21654135338346</v>
      </c>
      <c r="R106" s="5">
        <v>2.52874570567202</v>
      </c>
      <c r="S106" s="5">
        <v>503.642082480419</v>
      </c>
      <c r="T106" s="5">
        <v>107.942484078984</v>
      </c>
    </row>
    <row r="107" spans="1:20">
      <c r="A107" s="11" t="s">
        <v>2</v>
      </c>
      <c r="B107" s="5">
        <v>7.51</v>
      </c>
      <c r="C107" s="5">
        <v>18.0603182977227</v>
      </c>
      <c r="D107" s="5">
        <v>171.5</v>
      </c>
      <c r="E107" s="5">
        <v>60.7551394260126</v>
      </c>
      <c r="F107" s="5">
        <v>310.52</v>
      </c>
      <c r="G107" s="5">
        <v>10.86</v>
      </c>
      <c r="H107" s="5">
        <v>18.58</v>
      </c>
      <c r="I107" s="5">
        <v>21.4</v>
      </c>
      <c r="J107" s="5">
        <v>49.16</v>
      </c>
      <c r="K107" s="5">
        <v>0.6911</v>
      </c>
      <c r="L107" s="5">
        <v>0.378241258236883</v>
      </c>
      <c r="M107" s="5">
        <v>50.84</v>
      </c>
      <c r="N107" s="5">
        <v>47.2883363787375</v>
      </c>
      <c r="O107" s="5">
        <v>1.7878745056385</v>
      </c>
      <c r="P107" s="5">
        <v>25.7367550991935</v>
      </c>
      <c r="Q107" s="5">
        <v>4.58526315789474</v>
      </c>
      <c r="R107" s="5">
        <v>3.60145130757905</v>
      </c>
      <c r="S107" s="5">
        <v>513.661388350795</v>
      </c>
      <c r="T107" s="5">
        <v>137.675950365943</v>
      </c>
    </row>
    <row r="108" spans="1:20">
      <c r="A108" s="11"/>
      <c r="B108" s="5">
        <v>7.54</v>
      </c>
      <c r="C108" s="5">
        <v>18.9820258693096</v>
      </c>
      <c r="D108" s="5">
        <v>185.5</v>
      </c>
      <c r="E108" s="5">
        <v>62.6887848565032</v>
      </c>
      <c r="F108" s="5">
        <v>310</v>
      </c>
      <c r="G108" s="5">
        <v>11.78</v>
      </c>
      <c r="H108" s="5">
        <v>17.36</v>
      </c>
      <c r="I108" s="5">
        <v>21.06</v>
      </c>
      <c r="J108" s="5">
        <v>49.8</v>
      </c>
      <c r="K108" s="5">
        <v>0.689875</v>
      </c>
      <c r="L108" s="5">
        <v>0.374372805672604</v>
      </c>
      <c r="M108" s="5">
        <v>50.2</v>
      </c>
      <c r="N108" s="5">
        <v>47.7360118365391</v>
      </c>
      <c r="O108" s="5">
        <v>1.8026223406448</v>
      </c>
      <c r="P108" s="5">
        <v>21.3844620412406</v>
      </c>
      <c r="Q108" s="5">
        <v>4.14578299477876</v>
      </c>
      <c r="R108" s="5">
        <v>3.28594965995934</v>
      </c>
      <c r="S108" s="5">
        <v>528.919218080232</v>
      </c>
      <c r="T108" s="5">
        <v>135.089581977077</v>
      </c>
    </row>
    <row r="109" spans="1:20">
      <c r="A109" s="11"/>
      <c r="B109" s="5">
        <v>7.59</v>
      </c>
      <c r="C109" s="5">
        <v>19.2526526218668</v>
      </c>
      <c r="D109" s="5">
        <v>161</v>
      </c>
      <c r="E109" s="5">
        <v>67.3295338896804</v>
      </c>
      <c r="F109" s="5">
        <v>309.56</v>
      </c>
      <c r="G109" s="5">
        <v>12.26</v>
      </c>
      <c r="H109" s="5">
        <v>18.84</v>
      </c>
      <c r="I109" s="5">
        <v>18.54</v>
      </c>
      <c r="J109" s="5">
        <v>50.36</v>
      </c>
      <c r="K109" s="5">
        <v>0.706625</v>
      </c>
      <c r="L109" s="5">
        <v>0.377956578162119</v>
      </c>
      <c r="M109" s="5">
        <v>49.64</v>
      </c>
      <c r="N109" s="5">
        <v>47.9526062970654</v>
      </c>
      <c r="O109" s="5">
        <v>1.70511914491677</v>
      </c>
      <c r="P109" s="5">
        <v>20.4519479799254</v>
      </c>
      <c r="Q109" s="5">
        <v>3.47368421052632</v>
      </c>
      <c r="R109" s="5">
        <v>3.28594965995934</v>
      </c>
      <c r="S109" s="5">
        <v>530.614061409051</v>
      </c>
      <c r="T109" s="5">
        <v>134.533692371427</v>
      </c>
    </row>
    <row r="110" spans="1:20">
      <c r="A110" s="11" t="s">
        <v>3</v>
      </c>
      <c r="B110" s="5">
        <v>7.9</v>
      </c>
      <c r="C110" s="5">
        <v>20.7509341109997</v>
      </c>
      <c r="D110" s="5">
        <v>183.5</v>
      </c>
      <c r="E110" s="5">
        <v>54.1807449623448</v>
      </c>
      <c r="F110" s="5">
        <v>319.98</v>
      </c>
      <c r="G110" s="5">
        <v>8.08</v>
      </c>
      <c r="H110" s="5">
        <v>11.6</v>
      </c>
      <c r="I110" s="5">
        <v>23.6</v>
      </c>
      <c r="J110" s="5">
        <v>56.72</v>
      </c>
      <c r="K110" s="5">
        <v>0.554</v>
      </c>
      <c r="L110" s="5">
        <v>0.30503161432768</v>
      </c>
      <c r="M110" s="5">
        <v>43.28</v>
      </c>
      <c r="N110" s="5">
        <v>49.8933063063063</v>
      </c>
      <c r="O110" s="5">
        <v>2.23821624275387</v>
      </c>
      <c r="P110" s="5">
        <v>26.5426534911884</v>
      </c>
      <c r="Q110" s="5">
        <v>4.10651380927566</v>
      </c>
      <c r="R110" s="5">
        <v>3.52257589567412</v>
      </c>
      <c r="S110" s="5">
        <v>492.340903426396</v>
      </c>
      <c r="T110" s="5">
        <v>122.103626532512</v>
      </c>
    </row>
    <row r="111" spans="1:20">
      <c r="A111" s="11"/>
      <c r="B111" s="5">
        <v>7.89</v>
      </c>
      <c r="C111" s="5">
        <v>20.5565989414376</v>
      </c>
      <c r="D111" s="5">
        <v>183.25</v>
      </c>
      <c r="E111" s="5">
        <v>56.1143903928353</v>
      </c>
      <c r="F111" s="5">
        <v>323.38</v>
      </c>
      <c r="G111" s="5">
        <v>8.38</v>
      </c>
      <c r="H111" s="5">
        <v>10.58</v>
      </c>
      <c r="I111" s="5">
        <v>24.24</v>
      </c>
      <c r="J111" s="5">
        <v>56.8</v>
      </c>
      <c r="K111" s="5">
        <v>0.5488</v>
      </c>
      <c r="L111" s="5">
        <v>0.302986286602516</v>
      </c>
      <c r="M111" s="5">
        <v>43.2</v>
      </c>
      <c r="N111" s="5">
        <v>48.8427146037767</v>
      </c>
      <c r="O111" s="5">
        <v>2.26923730680889</v>
      </c>
      <c r="P111" s="5">
        <v>27.300268600681</v>
      </c>
      <c r="Q111" s="5">
        <v>4.81557317952415</v>
      </c>
      <c r="R111" s="5">
        <v>4.18512935567553</v>
      </c>
      <c r="S111" s="5">
        <v>504.010444994185</v>
      </c>
      <c r="T111" s="5">
        <v>128.83558794985</v>
      </c>
    </row>
    <row r="112" spans="1:20">
      <c r="A112" s="11"/>
      <c r="B112" s="5">
        <v>7.9</v>
      </c>
      <c r="C112" s="5">
        <v>19.6515095042862</v>
      </c>
      <c r="D112" s="5">
        <v>192.5</v>
      </c>
      <c r="E112" s="5">
        <v>58.8214939955221</v>
      </c>
      <c r="F112" s="5">
        <v>318.69</v>
      </c>
      <c r="G112" s="5">
        <v>7.44</v>
      </c>
      <c r="H112" s="5">
        <v>11.12</v>
      </c>
      <c r="I112" s="5">
        <v>24.84</v>
      </c>
      <c r="J112" s="5">
        <v>56.6</v>
      </c>
      <c r="K112" s="5">
        <v>0.5416</v>
      </c>
      <c r="L112" s="5">
        <v>0.302082553246793</v>
      </c>
      <c r="M112" s="5">
        <v>43.4</v>
      </c>
      <c r="N112" s="5">
        <v>45.3966264660782</v>
      </c>
      <c r="O112" s="5">
        <v>2.28635235614034</v>
      </c>
      <c r="P112" s="5">
        <v>25.3350374552385</v>
      </c>
      <c r="Q112" s="5">
        <v>4.92818252527871</v>
      </c>
      <c r="R112" s="5">
        <v>6.01503891186988</v>
      </c>
      <c r="S112" s="5">
        <v>501.006323637613</v>
      </c>
      <c r="T112" s="5">
        <v>112.450236685219</v>
      </c>
    </row>
    <row r="113" spans="1:20">
      <c r="A113" s="11" t="s">
        <v>4</v>
      </c>
      <c r="B113" s="5">
        <v>7.77</v>
      </c>
      <c r="C113" s="5">
        <v>20.8490411407966</v>
      </c>
      <c r="D113" s="5">
        <v>190</v>
      </c>
      <c r="E113" s="5">
        <v>67.434764909424</v>
      </c>
      <c r="F113" s="5">
        <v>319.75</v>
      </c>
      <c r="G113" s="5">
        <v>10.04</v>
      </c>
      <c r="H113" s="5">
        <v>17.5</v>
      </c>
      <c r="I113" s="5">
        <v>21.52</v>
      </c>
      <c r="J113" s="5">
        <v>50.94</v>
      </c>
      <c r="K113" s="5">
        <v>0.661475</v>
      </c>
      <c r="L113" s="5">
        <v>0.360644009124622</v>
      </c>
      <c r="M113" s="5">
        <v>49.06</v>
      </c>
      <c r="N113" s="5">
        <v>53.8329410256958</v>
      </c>
      <c r="O113" s="5">
        <v>1.88023783416273</v>
      </c>
      <c r="P113" s="5">
        <v>26.3827579882294</v>
      </c>
      <c r="Q113" s="5">
        <v>4.2327485380117</v>
      </c>
      <c r="R113" s="5">
        <v>4.83190773329594</v>
      </c>
      <c r="S113" s="5">
        <v>574.74291996144</v>
      </c>
      <c r="T113" s="5">
        <v>142.341699377503</v>
      </c>
    </row>
    <row r="114" spans="1:20">
      <c r="A114" s="11"/>
      <c r="B114" s="5">
        <v>7.64</v>
      </c>
      <c r="C114" s="5">
        <v>22.7268853855986</v>
      </c>
      <c r="D114" s="5">
        <v>192.2</v>
      </c>
      <c r="E114" s="5">
        <v>64.9153266843069</v>
      </c>
      <c r="F114" s="5">
        <v>322.78</v>
      </c>
      <c r="G114" s="5">
        <v>13.14</v>
      </c>
      <c r="H114" s="5">
        <v>15.06</v>
      </c>
      <c r="I114" s="5">
        <v>21.4</v>
      </c>
      <c r="J114" s="5">
        <v>50.4</v>
      </c>
      <c r="K114" s="5">
        <v>0.68545</v>
      </c>
      <c r="L114" s="5">
        <v>0.369177866198605</v>
      </c>
      <c r="M114" s="5">
        <v>49.6</v>
      </c>
      <c r="N114" s="5">
        <v>54.5500758469577</v>
      </c>
      <c r="O114" s="5">
        <v>1.84843116183599</v>
      </c>
      <c r="P114" s="5">
        <v>29.909038812022</v>
      </c>
      <c r="Q114" s="5">
        <v>4.96774821831703</v>
      </c>
      <c r="R114" s="5">
        <v>5.35248545186847</v>
      </c>
      <c r="S114" s="5">
        <v>562.507208136806</v>
      </c>
      <c r="T114" s="5">
        <v>148.239562269537</v>
      </c>
    </row>
    <row r="115" spans="1:20">
      <c r="A115" s="11"/>
      <c r="B115" s="5">
        <v>7.69</v>
      </c>
      <c r="C115" s="5">
        <v>22.7482772598298</v>
      </c>
      <c r="D115" s="5">
        <v>189.5</v>
      </c>
      <c r="E115" s="5">
        <v>64.6887848565032</v>
      </c>
      <c r="F115" s="5">
        <v>331.57</v>
      </c>
      <c r="G115" s="5">
        <v>12.78</v>
      </c>
      <c r="H115" s="5">
        <v>16.24</v>
      </c>
      <c r="I115" s="5">
        <v>23.58</v>
      </c>
      <c r="J115" s="5">
        <v>47.4</v>
      </c>
      <c r="K115" s="5">
        <v>0.705825</v>
      </c>
      <c r="L115" s="5">
        <v>0.389827711324607</v>
      </c>
      <c r="M115" s="5">
        <v>52.6</v>
      </c>
      <c r="N115" s="5">
        <v>54.2778631789036</v>
      </c>
      <c r="O115" s="5">
        <v>2.10589655637623</v>
      </c>
      <c r="P115" s="5">
        <v>29.1969188403072</v>
      </c>
      <c r="Q115" s="5">
        <v>4.54038910505837</v>
      </c>
      <c r="R115" s="5">
        <v>4.84768281567693</v>
      </c>
      <c r="S115" s="5">
        <v>581.755573339303</v>
      </c>
      <c r="T115" s="5">
        <v>149.627294714722</v>
      </c>
    </row>
    <row r="116" spans="1:21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</row>
    <row r="117" ht="31" spans="2:15">
      <c r="B117" s="12" t="s">
        <v>41</v>
      </c>
      <c r="C117" s="12"/>
      <c r="D117" s="12"/>
      <c r="E117" s="12"/>
      <c r="F117" s="12"/>
      <c r="G117" s="12"/>
      <c r="H117" s="12"/>
      <c r="I117" s="12"/>
      <c r="J117" s="12"/>
      <c r="K117" s="12"/>
      <c r="L117" s="14"/>
      <c r="M117" s="14"/>
      <c r="N117" s="14"/>
      <c r="O117" s="1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朋远扬</dc:creator>
  <cp:lastModifiedBy>adore</cp:lastModifiedBy>
  <dcterms:created xsi:type="dcterms:W3CDTF">2025-01-15T04:23:00Z</dcterms:created>
  <dcterms:modified xsi:type="dcterms:W3CDTF">2025-08-05T02:31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1FBE484B2224144AE77049EDE37F05F_13</vt:lpwstr>
  </property>
  <property fmtid="{D5CDD505-2E9C-101B-9397-08002B2CF9AE}" pid="3" name="KSOProductBuildVer">
    <vt:lpwstr>2052-12.1.0.21915</vt:lpwstr>
  </property>
</Properties>
</file>